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adaeze.awogu\Downloads\"/>
    </mc:Choice>
  </mc:AlternateContent>
  <xr:revisionPtr revIDLastSave="0" documentId="13_ncr:1_{E4654BF4-F798-448F-8111-644A5E0BC979}" xr6:coauthVersionLast="47" xr6:coauthVersionMax="47" xr10:uidLastSave="{00000000-0000-0000-0000-000000000000}"/>
  <bookViews>
    <workbookView xWindow="-110" yWindow="-110" windowWidth="19420" windowHeight="11500" xr2:uid="{752BAC88-3D22-6345-9E5D-6A586CA68B77}"/>
  </bookViews>
  <sheets>
    <sheet name="Supplementary Table 9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23" i="1" l="1"/>
  <c r="K23" i="1"/>
  <c r="J23" i="1"/>
  <c r="I23" i="1"/>
  <c r="G23" i="1"/>
  <c r="F23" i="1"/>
  <c r="E23" i="1"/>
  <c r="D23" i="1"/>
  <c r="C23" i="1"/>
  <c r="B23" i="1"/>
  <c r="L19" i="1"/>
  <c r="K19" i="1"/>
  <c r="J19" i="1"/>
  <c r="I19" i="1"/>
  <c r="G19" i="1"/>
  <c r="F19" i="1"/>
  <c r="E19" i="1"/>
  <c r="D19" i="1"/>
  <c r="C19" i="1"/>
  <c r="B19" i="1"/>
  <c r="L15" i="1"/>
  <c r="K15" i="1"/>
  <c r="J15" i="1"/>
  <c r="I15" i="1"/>
  <c r="G15" i="1"/>
  <c r="F15" i="1"/>
  <c r="E15" i="1"/>
  <c r="D15" i="1"/>
  <c r="C15" i="1"/>
  <c r="B15" i="1"/>
  <c r="L11" i="1"/>
  <c r="K11" i="1"/>
  <c r="J11" i="1"/>
  <c r="I11" i="1"/>
  <c r="G11" i="1"/>
  <c r="F11" i="1"/>
  <c r="E11" i="1"/>
  <c r="D11" i="1"/>
  <c r="C11" i="1"/>
  <c r="B11" i="1"/>
  <c r="L7" i="1"/>
  <c r="K7" i="1"/>
  <c r="J7" i="1"/>
  <c r="I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43" uniqueCount="35">
  <si>
    <t>Sample</t>
  </si>
  <si>
    <t>Cadmium </t>
  </si>
  <si>
    <t>Total Mercury</t>
  </si>
  <si>
    <t>Total Arsenic</t>
  </si>
  <si>
    <t>Lead </t>
  </si>
  <si>
    <t>Total Chromium</t>
  </si>
  <si>
    <t>Copper </t>
  </si>
  <si>
    <t>pH</t>
  </si>
  <si>
    <t>Organic Matter </t>
  </si>
  <si>
    <t>Total Nitrogen </t>
  </si>
  <si>
    <t>Available Potassium</t>
  </si>
  <si>
    <t>Available Phosphorus</t>
  </si>
  <si>
    <t>mg/kg</t>
  </si>
  <si>
    <t>g/kg</t>
  </si>
  <si>
    <t>CK1</t>
  </si>
  <si>
    <t>CK2</t>
  </si>
  <si>
    <t>CK3</t>
  </si>
  <si>
    <t>CK average</t>
  </si>
  <si>
    <t>A1-1</t>
  </si>
  <si>
    <t>A1-2</t>
  </si>
  <si>
    <t>A1-3</t>
  </si>
  <si>
    <t>A1 average</t>
  </si>
  <si>
    <t>A2-1</t>
  </si>
  <si>
    <t>A2-2</t>
  </si>
  <si>
    <t>A2-3</t>
  </si>
  <si>
    <t>A2 average</t>
  </si>
  <si>
    <t>A3-1</t>
  </si>
  <si>
    <t>A3-2</t>
  </si>
  <si>
    <t>A3-3</t>
  </si>
  <si>
    <t>A3 average</t>
  </si>
  <si>
    <t>A4-1</t>
  </si>
  <si>
    <t>A4-2</t>
  </si>
  <si>
    <t>A4-3</t>
  </si>
  <si>
    <t>A4 average</t>
  </si>
  <si>
    <r>
      <t xml:space="preserve">Supplementary Table </t>
    </r>
    <r>
      <rPr>
        <sz val="12"/>
        <color rgb="FF000000"/>
        <rFont val="Times New Roman"/>
        <family val="1"/>
      </rPr>
      <t>9</t>
    </r>
    <r>
      <rPr>
        <sz val="12"/>
        <color rgb="FF000000"/>
        <rFont val="Times New Roman"/>
        <family val="1"/>
      </rPr>
      <t xml:space="preserve"> Physicochemical Properties of Sample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_ "/>
    <numFmt numFmtId="165" formatCode="0.00_ "/>
    <numFmt numFmtId="166" formatCode="0.0_ "/>
  </numFmts>
  <fonts count="5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color rgb="FF000000"/>
      <name val="Times New Roman"/>
      <family val="1"/>
    </font>
    <font>
      <sz val="12"/>
      <color rgb="FF40404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164" fontId="4" fillId="0" borderId="0" xfId="0" applyNumberFormat="1" applyFont="1" applyAlignment="1">
      <alignment horizontal="right" vertical="center"/>
    </xf>
    <xf numFmtId="165" fontId="4" fillId="0" borderId="0" xfId="0" applyNumberFormat="1" applyFont="1" applyAlignment="1">
      <alignment horizontal="right" vertical="center"/>
    </xf>
    <xf numFmtId="166" fontId="4" fillId="0" borderId="0" xfId="0" applyNumberFormat="1" applyFont="1" applyAlignment="1">
      <alignment horizontal="right" vertical="center"/>
    </xf>
    <xf numFmtId="0" fontId="4" fillId="0" borderId="0" xfId="0" applyFont="1" applyAlignment="1">
      <alignment horizontal="right" vertical="center"/>
    </xf>
    <xf numFmtId="0" fontId="2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1E1092-59D6-0841-9542-AE5505D0AA25}">
  <sheetPr>
    <outlinePr summaryBelow="0" summaryRight="0"/>
  </sheetPr>
  <dimension ref="A1:L23"/>
  <sheetViews>
    <sheetView tabSelected="1" workbookViewId="0"/>
  </sheetViews>
  <sheetFormatPr defaultColWidth="8.83203125" defaultRowHeight="14.25" customHeight="1"/>
  <sheetData>
    <row r="1" spans="1:12" ht="15.75" customHeight="1">
      <c r="A1" s="8" t="s">
        <v>34</v>
      </c>
    </row>
    <row r="2" spans="1:12" ht="14.25" customHeight="1">
      <c r="A2" s="1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  <c r="H2" s="1" t="s">
        <v>7</v>
      </c>
      <c r="I2" s="2" t="s">
        <v>8</v>
      </c>
      <c r="J2" s="2" t="s">
        <v>9</v>
      </c>
      <c r="K2" s="2" t="s">
        <v>10</v>
      </c>
      <c r="L2" s="2" t="s">
        <v>11</v>
      </c>
    </row>
    <row r="3" spans="1:12" ht="14.25" customHeight="1">
      <c r="A3" s="3"/>
      <c r="B3" s="3" t="s">
        <v>12</v>
      </c>
      <c r="C3" s="3" t="s">
        <v>12</v>
      </c>
      <c r="D3" s="3" t="s">
        <v>12</v>
      </c>
      <c r="E3" s="3" t="s">
        <v>12</v>
      </c>
      <c r="F3" s="3" t="s">
        <v>12</v>
      </c>
      <c r="G3" s="3" t="s">
        <v>12</v>
      </c>
      <c r="H3" s="3"/>
      <c r="I3" s="3" t="s">
        <v>13</v>
      </c>
      <c r="J3" s="3" t="s">
        <v>13</v>
      </c>
      <c r="K3" s="3" t="s">
        <v>12</v>
      </c>
      <c r="L3" s="3" t="s">
        <v>12</v>
      </c>
    </row>
    <row r="4" spans="1:12" ht="14.25" customHeight="1">
      <c r="A4" s="3" t="s">
        <v>14</v>
      </c>
      <c r="B4" s="4">
        <v>0.45800000000000002</v>
      </c>
      <c r="C4" s="5">
        <v>0.14000000000000001</v>
      </c>
      <c r="D4" s="5">
        <v>14.2</v>
      </c>
      <c r="E4" s="5">
        <v>40.5</v>
      </c>
      <c r="F4" s="6">
        <v>74.3</v>
      </c>
      <c r="G4" s="5">
        <v>46.1</v>
      </c>
      <c r="H4" s="6">
        <v>7.5</v>
      </c>
      <c r="I4" s="5">
        <v>28.94</v>
      </c>
      <c r="J4" s="5">
        <v>1.17</v>
      </c>
      <c r="K4" s="5">
        <v>81.069999999999993</v>
      </c>
      <c r="L4" s="5">
        <v>23.68</v>
      </c>
    </row>
    <row r="5" spans="1:12" ht="14.25" customHeight="1">
      <c r="A5" s="3" t="s">
        <v>15</v>
      </c>
      <c r="B5" s="4">
        <v>0.47399999999999998</v>
      </c>
      <c r="C5" s="5">
        <v>0.16</v>
      </c>
      <c r="D5" s="5">
        <v>14.38</v>
      </c>
      <c r="E5" s="5">
        <v>40.31</v>
      </c>
      <c r="F5" s="6">
        <v>74.2</v>
      </c>
      <c r="G5" s="5">
        <v>46.2</v>
      </c>
      <c r="H5" s="6">
        <v>7.5</v>
      </c>
      <c r="I5" s="5">
        <v>28.86</v>
      </c>
      <c r="J5" s="5">
        <v>1.18</v>
      </c>
      <c r="K5" s="5">
        <v>81.08</v>
      </c>
      <c r="L5" s="5">
        <v>23.76</v>
      </c>
    </row>
    <row r="6" spans="1:12" ht="14.25" customHeight="1">
      <c r="A6" s="3" t="s">
        <v>16</v>
      </c>
      <c r="B6" s="4">
        <v>0.45700000000000002</v>
      </c>
      <c r="C6" s="5">
        <v>0.15</v>
      </c>
      <c r="D6" s="5">
        <v>13.42</v>
      </c>
      <c r="E6" s="5">
        <v>40.700000000000003</v>
      </c>
      <c r="F6" s="6">
        <v>74.8</v>
      </c>
      <c r="G6" s="5">
        <v>46.61</v>
      </c>
      <c r="H6" s="6">
        <v>7.5</v>
      </c>
      <c r="I6" s="5">
        <v>29.08</v>
      </c>
      <c r="J6" s="5">
        <v>1.19</v>
      </c>
      <c r="K6" s="5">
        <v>81.150000000000006</v>
      </c>
      <c r="L6" s="5">
        <v>23.67</v>
      </c>
    </row>
    <row r="7" spans="1:12" ht="14.25" customHeight="1">
      <c r="A7" s="1" t="s">
        <v>17</v>
      </c>
      <c r="B7" s="4">
        <f t="shared" ref="B7:G7" si="0">AVERAGE(B4:B6)</f>
        <v>0.46300000000000002</v>
      </c>
      <c r="C7" s="5">
        <f t="shared" si="0"/>
        <v>0.15000000000000002</v>
      </c>
      <c r="D7" s="5">
        <f t="shared" si="0"/>
        <v>14</v>
      </c>
      <c r="E7" s="4">
        <f t="shared" si="0"/>
        <v>40.503333333333337</v>
      </c>
      <c r="F7" s="4">
        <f t="shared" si="0"/>
        <v>74.433333333333337</v>
      </c>
      <c r="G7" s="4">
        <f t="shared" si="0"/>
        <v>46.303333333333342</v>
      </c>
      <c r="H7" s="6">
        <v>7.5</v>
      </c>
      <c r="I7" s="5">
        <f>AVERAGE(I4:I6)</f>
        <v>28.959999999999997</v>
      </c>
      <c r="J7" s="5">
        <f>AVERAGE(J4:J6)</f>
        <v>1.18</v>
      </c>
      <c r="K7" s="5">
        <f>AVERAGE(K4:K6)</f>
        <v>81.099999999999994</v>
      </c>
      <c r="L7" s="4">
        <f>AVERAGE(L4:L6)</f>
        <v>23.703333333333333</v>
      </c>
    </row>
    <row r="8" spans="1:12" ht="14.25" customHeight="1">
      <c r="A8" s="3" t="s">
        <v>18</v>
      </c>
      <c r="B8" s="4">
        <v>0.54500000000000004</v>
      </c>
      <c r="C8" s="5">
        <v>0.12</v>
      </c>
      <c r="D8" s="5">
        <v>14.85</v>
      </c>
      <c r="E8" s="5">
        <v>40.79</v>
      </c>
      <c r="F8" s="5">
        <v>80.88</v>
      </c>
      <c r="G8" s="6">
        <v>49.8</v>
      </c>
      <c r="H8" s="6">
        <v>6.9</v>
      </c>
      <c r="I8" s="5">
        <v>36.18</v>
      </c>
      <c r="J8" s="5">
        <v>1.8</v>
      </c>
      <c r="K8" s="5">
        <v>372.94</v>
      </c>
      <c r="L8" s="5">
        <v>180.12</v>
      </c>
    </row>
    <row r="9" spans="1:12" ht="14.25" customHeight="1">
      <c r="A9" s="3" t="s">
        <v>19</v>
      </c>
      <c r="B9" s="4">
        <v>0.54600000000000004</v>
      </c>
      <c r="C9" s="5">
        <v>0.13</v>
      </c>
      <c r="D9" s="5">
        <v>14.95</v>
      </c>
      <c r="E9" s="5">
        <v>40.67</v>
      </c>
      <c r="F9" s="5">
        <v>80.78</v>
      </c>
      <c r="G9" s="6">
        <v>49.6</v>
      </c>
      <c r="H9" s="6">
        <v>6.9</v>
      </c>
      <c r="I9" s="5">
        <v>36.22</v>
      </c>
      <c r="J9" s="5">
        <v>1.84</v>
      </c>
      <c r="K9" s="5">
        <v>372.85</v>
      </c>
      <c r="L9" s="5">
        <v>179.68</v>
      </c>
    </row>
    <row r="10" spans="1:12" ht="14.25" customHeight="1">
      <c r="A10" s="3" t="s">
        <v>20</v>
      </c>
      <c r="B10" s="4">
        <v>0.53900000000000003</v>
      </c>
      <c r="C10" s="5">
        <v>0.11</v>
      </c>
      <c r="D10" s="5">
        <v>15.08</v>
      </c>
      <c r="E10" s="5">
        <v>40.619999999999997</v>
      </c>
      <c r="F10" s="5">
        <v>80.75</v>
      </c>
      <c r="G10" s="6">
        <v>49.4</v>
      </c>
      <c r="H10" s="6">
        <v>6.9</v>
      </c>
      <c r="I10" s="5">
        <v>36.619999999999997</v>
      </c>
      <c r="J10" s="5">
        <v>1.82</v>
      </c>
      <c r="K10" s="5">
        <v>373.48</v>
      </c>
      <c r="L10" s="5">
        <v>180.26</v>
      </c>
    </row>
    <row r="11" spans="1:12" ht="14.25" customHeight="1">
      <c r="A11" s="1" t="s">
        <v>21</v>
      </c>
      <c r="B11" s="4">
        <f t="shared" ref="B11:G11" si="1">AVERAGE(B8:B10)</f>
        <v>0.54333333333333345</v>
      </c>
      <c r="C11" s="5">
        <f t="shared" si="1"/>
        <v>0.12</v>
      </c>
      <c r="D11" s="5">
        <f t="shared" si="1"/>
        <v>14.959999999999999</v>
      </c>
      <c r="E11" s="4">
        <f t="shared" si="1"/>
        <v>40.693333333333335</v>
      </c>
      <c r="F11" s="4">
        <f t="shared" si="1"/>
        <v>80.803333333333327</v>
      </c>
      <c r="G11" s="6">
        <f t="shared" si="1"/>
        <v>49.6</v>
      </c>
      <c r="H11" s="6">
        <v>6.9</v>
      </c>
      <c r="I11" s="5">
        <f>AVERAGE(I8:I10)</f>
        <v>36.340000000000003</v>
      </c>
      <c r="J11" s="5">
        <f>AVERAGE(J8:J10)</f>
        <v>1.82</v>
      </c>
      <c r="K11" s="5">
        <f>AVERAGE(K8:K10)</f>
        <v>373.09</v>
      </c>
      <c r="L11" s="5">
        <f>AVERAGE(L8:L10)</f>
        <v>180.01999999999998</v>
      </c>
    </row>
    <row r="12" spans="1:12" ht="14.25" customHeight="1">
      <c r="A12" s="3" t="s">
        <v>22</v>
      </c>
      <c r="B12" s="4">
        <v>0.52600000000000002</v>
      </c>
      <c r="C12" s="5">
        <v>0.12</v>
      </c>
      <c r="D12" s="5">
        <v>14.12</v>
      </c>
      <c r="E12" s="5">
        <v>45.18</v>
      </c>
      <c r="F12" s="5">
        <v>82.15</v>
      </c>
      <c r="G12" s="4">
        <v>49.09</v>
      </c>
      <c r="H12" s="6">
        <v>6.9</v>
      </c>
      <c r="I12" s="5">
        <v>30.52</v>
      </c>
      <c r="J12" s="5">
        <v>1.58</v>
      </c>
      <c r="K12" s="5">
        <v>318.74</v>
      </c>
      <c r="L12" s="5">
        <v>163.58000000000001</v>
      </c>
    </row>
    <row r="13" spans="1:12" ht="14.25" customHeight="1">
      <c r="A13" s="3" t="s">
        <v>23</v>
      </c>
      <c r="B13" s="4">
        <v>0.52800000000000002</v>
      </c>
      <c r="C13" s="5">
        <v>0.11</v>
      </c>
      <c r="D13" s="5">
        <v>14.02</v>
      </c>
      <c r="E13" s="5">
        <v>45.18</v>
      </c>
      <c r="F13" s="5">
        <v>82.22</v>
      </c>
      <c r="G13" s="4">
        <v>49.11</v>
      </c>
      <c r="H13" s="6">
        <v>6.9</v>
      </c>
      <c r="I13" s="5">
        <v>30.58</v>
      </c>
      <c r="J13" s="5">
        <v>1.56</v>
      </c>
      <c r="K13" s="5">
        <v>318.75</v>
      </c>
      <c r="L13" s="5">
        <v>163.59</v>
      </c>
    </row>
    <row r="14" spans="1:12" ht="14.25" customHeight="1">
      <c r="A14" s="3" t="s">
        <v>24</v>
      </c>
      <c r="B14" s="4">
        <v>0.53200000000000003</v>
      </c>
      <c r="C14" s="5">
        <v>0.13</v>
      </c>
      <c r="D14" s="5">
        <v>13.86</v>
      </c>
      <c r="E14" s="5">
        <v>45.24</v>
      </c>
      <c r="F14" s="5">
        <v>82.24</v>
      </c>
      <c r="G14" s="4">
        <v>49.09</v>
      </c>
      <c r="H14" s="6">
        <v>6.9</v>
      </c>
      <c r="I14" s="5">
        <v>30.61</v>
      </c>
      <c r="J14" s="5">
        <v>1.57</v>
      </c>
      <c r="K14" s="5">
        <v>318.91000000000003</v>
      </c>
      <c r="L14" s="5">
        <v>163.62</v>
      </c>
    </row>
    <row r="15" spans="1:12" ht="14.25" customHeight="1">
      <c r="A15" s="1" t="s">
        <v>25</v>
      </c>
      <c r="B15" s="4">
        <f t="shared" ref="B15:G15" si="2">AVERAGE(B12:B14)</f>
        <v>0.52866666666666673</v>
      </c>
      <c r="C15" s="5">
        <f t="shared" si="2"/>
        <v>0.12</v>
      </c>
      <c r="D15" s="5">
        <f t="shared" si="2"/>
        <v>14</v>
      </c>
      <c r="E15" s="5">
        <f t="shared" si="2"/>
        <v>45.199999999999996</v>
      </c>
      <c r="F15" s="4">
        <f t="shared" si="2"/>
        <v>82.203333333333333</v>
      </c>
      <c r="G15" s="4">
        <f t="shared" si="2"/>
        <v>49.096666666666671</v>
      </c>
      <c r="H15" s="6">
        <v>6.9</v>
      </c>
      <c r="I15" s="5">
        <f>AVERAGE(I12:I14)</f>
        <v>30.569999999999997</v>
      </c>
      <c r="J15" s="5">
        <f>AVERAGE(J12:J14)</f>
        <v>1.57</v>
      </c>
      <c r="K15" s="5">
        <f>AVERAGE(K12:K14)</f>
        <v>318.8</v>
      </c>
      <c r="L15" s="4">
        <f>AVERAGE(L12:L14)</f>
        <v>163.59666666666666</v>
      </c>
    </row>
    <row r="16" spans="1:12" ht="14.25" customHeight="1">
      <c r="A16" s="3" t="s">
        <v>26</v>
      </c>
      <c r="B16" s="4">
        <v>0.48199999999999998</v>
      </c>
      <c r="C16" s="4">
        <v>0.12</v>
      </c>
      <c r="D16" s="5">
        <v>14.02</v>
      </c>
      <c r="E16" s="6">
        <v>38.9</v>
      </c>
      <c r="F16" s="5">
        <v>72.150000000000006</v>
      </c>
      <c r="G16" s="5">
        <v>47.38</v>
      </c>
      <c r="H16" s="6">
        <v>6.8</v>
      </c>
      <c r="I16" s="5">
        <v>32.1</v>
      </c>
      <c r="J16" s="5">
        <v>1.98</v>
      </c>
      <c r="K16" s="5">
        <v>354.81</v>
      </c>
      <c r="L16" s="6">
        <v>200.1</v>
      </c>
    </row>
    <row r="17" spans="1:12" ht="14.25" customHeight="1">
      <c r="A17" s="3" t="s">
        <v>27</v>
      </c>
      <c r="B17" s="4">
        <v>0.48199999999999998</v>
      </c>
      <c r="C17" s="4">
        <v>0.13</v>
      </c>
      <c r="D17" s="5">
        <v>14.03</v>
      </c>
      <c r="E17" s="6">
        <v>38.799999999999997</v>
      </c>
      <c r="F17" s="5">
        <v>72.040000000000006</v>
      </c>
      <c r="G17" s="5">
        <v>47.44</v>
      </c>
      <c r="H17" s="6">
        <v>6.8</v>
      </c>
      <c r="I17" s="5">
        <v>32.08</v>
      </c>
      <c r="J17" s="5">
        <v>2.0099999999999998</v>
      </c>
      <c r="K17" s="5">
        <v>356.42</v>
      </c>
      <c r="L17" s="6">
        <v>200.4</v>
      </c>
    </row>
    <row r="18" spans="1:12" ht="14.25" customHeight="1">
      <c r="A18" s="3" t="s">
        <v>28</v>
      </c>
      <c r="B18" s="4">
        <v>0.48399999999999999</v>
      </c>
      <c r="C18" s="4">
        <v>0.12</v>
      </c>
      <c r="D18" s="5">
        <v>13.95</v>
      </c>
      <c r="E18" s="6">
        <v>38.5</v>
      </c>
      <c r="F18" s="5">
        <v>71.94</v>
      </c>
      <c r="G18" s="5">
        <v>47.56</v>
      </c>
      <c r="H18" s="6">
        <v>6.8</v>
      </c>
      <c r="I18" s="5">
        <v>32.090000000000003</v>
      </c>
      <c r="J18" s="5">
        <v>1.98</v>
      </c>
      <c r="K18" s="5">
        <v>355.48</v>
      </c>
      <c r="L18" s="6">
        <v>200.8</v>
      </c>
    </row>
    <row r="19" spans="1:12" ht="14.25" customHeight="1">
      <c r="A19" s="1" t="s">
        <v>29</v>
      </c>
      <c r="B19" s="4">
        <f>AVERAGE(B16:B18)</f>
        <v>0.48266666666666663</v>
      </c>
      <c r="C19" s="4">
        <f>AVERAGE(C16:C18)</f>
        <v>0.12333333333333334</v>
      </c>
      <c r="D19" s="5">
        <f>AVERAGE(D16:D18)</f>
        <v>14</v>
      </c>
      <c r="E19" s="5">
        <f>AVERAGE(E16:E17)</f>
        <v>38.849999999999994</v>
      </c>
      <c r="F19" s="4">
        <f>AVERAGE(F16:F18)</f>
        <v>72.043333333333337</v>
      </c>
      <c r="G19" s="5">
        <f>AVERAGE(G16:G18)</f>
        <v>47.46</v>
      </c>
      <c r="H19" s="6">
        <v>6.8</v>
      </c>
      <c r="I19" s="5">
        <f>AVERAGE(I16:I18)</f>
        <v>32.090000000000003</v>
      </c>
      <c r="J19" s="5">
        <f>AVERAGE(J16:J18)</f>
        <v>1.99</v>
      </c>
      <c r="K19" s="5">
        <f>AVERAGE(K16:K18)</f>
        <v>355.57</v>
      </c>
      <c r="L19" s="4">
        <f>AVERAGE(L16:L18)</f>
        <v>200.43333333333331</v>
      </c>
    </row>
    <row r="20" spans="1:12" ht="14.25" customHeight="1">
      <c r="A20" s="3" t="s">
        <v>30</v>
      </c>
      <c r="B20" s="7">
        <v>0.48799999999999999</v>
      </c>
      <c r="C20" s="7">
        <v>0.11</v>
      </c>
      <c r="D20" s="7">
        <v>14.02</v>
      </c>
      <c r="E20" s="7">
        <v>33.18</v>
      </c>
      <c r="F20" s="7">
        <v>69.02</v>
      </c>
      <c r="G20" s="7">
        <v>47.89</v>
      </c>
      <c r="H20" s="7">
        <v>6.9</v>
      </c>
      <c r="I20" s="7">
        <v>37.18</v>
      </c>
      <c r="J20" s="7">
        <v>1.96</v>
      </c>
      <c r="K20" s="7">
        <v>363.5</v>
      </c>
      <c r="L20" s="7">
        <v>152.80000000000001</v>
      </c>
    </row>
    <row r="21" spans="1:12" ht="14.25" customHeight="1">
      <c r="A21" s="3" t="s">
        <v>31</v>
      </c>
      <c r="B21" s="7">
        <v>0.48499999999999999</v>
      </c>
      <c r="C21" s="7">
        <v>0.12</v>
      </c>
      <c r="D21" s="7">
        <v>14.03</v>
      </c>
      <c r="E21" s="7">
        <v>33.24</v>
      </c>
      <c r="F21" s="7">
        <v>68.78</v>
      </c>
      <c r="G21" s="7">
        <v>48.01</v>
      </c>
      <c r="H21" s="7">
        <v>6.9</v>
      </c>
      <c r="I21" s="7">
        <v>37.22</v>
      </c>
      <c r="J21" s="7">
        <v>1.98</v>
      </c>
      <c r="K21" s="7">
        <v>363.2</v>
      </c>
      <c r="L21" s="7">
        <v>152.9</v>
      </c>
    </row>
    <row r="22" spans="1:12" ht="14.25" customHeight="1">
      <c r="A22" s="3" t="s">
        <v>32</v>
      </c>
      <c r="B22" s="7">
        <v>0.49099999999999999</v>
      </c>
      <c r="C22" s="7">
        <v>0.11</v>
      </c>
      <c r="D22" s="7">
        <v>14.03</v>
      </c>
      <c r="E22" s="7">
        <v>33.18</v>
      </c>
      <c r="F22" s="7">
        <v>69.12</v>
      </c>
      <c r="G22" s="7">
        <v>47.92</v>
      </c>
      <c r="H22" s="7">
        <v>6.9</v>
      </c>
      <c r="I22" s="7">
        <v>37.24</v>
      </c>
      <c r="J22" s="7">
        <v>1.98</v>
      </c>
      <c r="K22" s="7">
        <v>363.2</v>
      </c>
      <c r="L22" s="7">
        <v>152.80000000000001</v>
      </c>
    </row>
    <row r="23" spans="1:12" ht="14.25" customHeight="1">
      <c r="A23" s="1" t="s">
        <v>33</v>
      </c>
      <c r="B23" s="4">
        <f t="shared" ref="B23:G23" si="3">AVERAGE(B20:B22)</f>
        <v>0.48799999999999999</v>
      </c>
      <c r="C23" s="4">
        <f t="shared" si="3"/>
        <v>0.11333333333333333</v>
      </c>
      <c r="D23" s="4">
        <f t="shared" si="3"/>
        <v>14.026666666666666</v>
      </c>
      <c r="E23" s="5">
        <f t="shared" si="3"/>
        <v>33.199999999999996</v>
      </c>
      <c r="F23" s="4">
        <f t="shared" si="3"/>
        <v>68.973333333333343</v>
      </c>
      <c r="G23" s="5">
        <f t="shared" si="3"/>
        <v>47.94</v>
      </c>
      <c r="H23" s="6">
        <v>6.9</v>
      </c>
      <c r="I23" s="4">
        <f>AVERAGE(I20:I22)</f>
        <v>37.213333333333338</v>
      </c>
      <c r="J23" s="4">
        <f>AVERAGE(J20:J22)</f>
        <v>1.9733333333333334</v>
      </c>
      <c r="K23" s="6">
        <f>AVERAGE(K20:K22)</f>
        <v>363.3</v>
      </c>
      <c r="L23" s="4">
        <f>AVERAGE(L20:L22)</f>
        <v>152.83333333333334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gTalk</dc:creator>
  <cp:lastModifiedBy>Adaeze Catherine Awogu</cp:lastModifiedBy>
  <dcterms:created xsi:type="dcterms:W3CDTF">2006-09-16T00:00:00Z</dcterms:created>
  <dcterms:modified xsi:type="dcterms:W3CDTF">2026-01-15T17:27:58Z</dcterms:modified>
</cp:coreProperties>
</file>